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7">
  <si>
    <r>
      <rPr>
        <b val="true"/>
        <sz val="10"/>
        <rFont val="Verdana"/>
        <family val="2"/>
      </rPr>
      <t xml:space="preserve">Table S1</t>
    </r>
    <r>
      <rPr>
        <sz val="10"/>
        <rFont val="Verdana"/>
        <family val="2"/>
      </rPr>
      <t xml:space="preserve">. CFUs values relative to the survival of the two YKO pools used for the genome-wide screen.</t>
    </r>
  </si>
  <si>
    <t xml:space="preserve">Pool</t>
  </si>
  <si>
    <t xml:space="preserve">Time (day)</t>
  </si>
  <si>
    <t xml:space="preserve">YKO(1)</t>
  </si>
  <si>
    <r>
      <rPr>
        <sz val="10"/>
        <rFont val="Verdana"/>
        <family val="2"/>
      </rPr>
      <t xml:space="preserve">CFUs x10</t>
    </r>
    <r>
      <rPr>
        <vertAlign val="superscript"/>
        <sz val="10"/>
        <rFont val="Verdana"/>
        <family val="2"/>
      </rPr>
      <t xml:space="preserve">6</t>
    </r>
    <r>
      <rPr>
        <sz val="10"/>
        <rFont val="Verdana"/>
        <family val="2"/>
      </rPr>
      <t xml:space="preserve">/mL</t>
    </r>
  </si>
  <si>
    <t xml:space="preserve">YKO(2)</t>
  </si>
  <si>
    <t xml:space="preserve">% surviv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0"/>
      <name val="Verdana"/>
      <family val="2"/>
    </font>
    <font>
      <vertAlign val="superscript"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0" activeCellId="0" sqref="O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customFormat="false" ht="12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customFormat="false" ht="12.7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customFormat="false" ht="12.7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customFormat="false" ht="12.75" hidden="false" customHeight="false" outlineLevel="0" collapsed="false">
      <c r="A6" s="2" t="s">
        <v>1</v>
      </c>
      <c r="B6" s="2" t="s">
        <v>2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customFormat="false" ht="12.75" hidden="false" customHeight="false" outlineLevel="0" collapsed="false">
      <c r="A7" s="1"/>
      <c r="B7" s="1" t="n">
        <v>3</v>
      </c>
      <c r="C7" s="1" t="n">
        <v>5</v>
      </c>
      <c r="D7" s="1" t="n">
        <v>7</v>
      </c>
      <c r="E7" s="1" t="n">
        <v>9</v>
      </c>
      <c r="F7" s="1" t="n">
        <v>11</v>
      </c>
      <c r="G7" s="1" t="n">
        <v>12</v>
      </c>
      <c r="H7" s="1" t="n">
        <v>14</v>
      </c>
      <c r="I7" s="1" t="n">
        <v>15</v>
      </c>
      <c r="J7" s="1" t="n">
        <v>17</v>
      </c>
      <c r="K7" s="1" t="n">
        <v>20</v>
      </c>
      <c r="L7" s="1" t="n">
        <v>22</v>
      </c>
      <c r="M7" s="1"/>
      <c r="N7" s="1"/>
      <c r="O7" s="1"/>
    </row>
    <row r="8" customFormat="false" ht="15" hidden="false" customHeight="false" outlineLevel="0" collapsed="false">
      <c r="A8" s="2" t="s">
        <v>3</v>
      </c>
      <c r="B8" s="1" t="n">
        <v>149.5</v>
      </c>
      <c r="C8" s="1" t="n">
        <v>109.5</v>
      </c>
      <c r="D8" s="1" t="n">
        <v>75</v>
      </c>
      <c r="E8" s="1" t="n">
        <v>56</v>
      </c>
      <c r="F8" s="1" t="n">
        <v>29.5</v>
      </c>
      <c r="G8" s="1" t="n">
        <v>45.5</v>
      </c>
      <c r="H8" s="1" t="n">
        <v>16.5</v>
      </c>
      <c r="I8" s="1" t="n">
        <v>23</v>
      </c>
      <c r="J8" s="1" t="n">
        <v>8</v>
      </c>
      <c r="K8" s="1" t="n">
        <v>10</v>
      </c>
      <c r="L8" s="1" t="n">
        <v>2</v>
      </c>
      <c r="M8" s="2" t="s">
        <v>4</v>
      </c>
      <c r="O8" s="1"/>
    </row>
    <row r="9" customFormat="false" ht="12.75" hidden="false" customHeight="false" outlineLevel="0" collapsed="false">
      <c r="A9" s="2" t="s">
        <v>5</v>
      </c>
      <c r="B9" s="1" t="n">
        <v>149.5</v>
      </c>
      <c r="C9" s="1" t="n">
        <v>133.5</v>
      </c>
      <c r="D9" s="1" t="n">
        <v>53</v>
      </c>
      <c r="E9" s="1" t="n">
        <v>24.5</v>
      </c>
      <c r="F9" s="1" t="n">
        <v>22</v>
      </c>
      <c r="G9" s="1" t="n">
        <v>29</v>
      </c>
      <c r="H9" s="1" t="n">
        <v>14</v>
      </c>
      <c r="I9" s="1" t="n">
        <v>20.5</v>
      </c>
      <c r="J9" s="1" t="n">
        <v>13</v>
      </c>
      <c r="K9" s="1" t="n">
        <v>9</v>
      </c>
      <c r="L9" s="1" t="n">
        <v>7.5</v>
      </c>
      <c r="M9" s="1"/>
      <c r="O9" s="1"/>
    </row>
    <row r="10" customFormat="false" ht="12.75" hidden="false" customHeight="false" outlineLevel="0" collapsed="false">
      <c r="A10" s="1"/>
      <c r="B10" s="1" t="n">
        <v>3</v>
      </c>
      <c r="C10" s="1" t="n">
        <v>5</v>
      </c>
      <c r="D10" s="1" t="n">
        <v>7</v>
      </c>
      <c r="E10" s="1" t="n">
        <v>9</v>
      </c>
      <c r="F10" s="1" t="n">
        <v>11</v>
      </c>
      <c r="G10" s="1" t="n">
        <v>12</v>
      </c>
      <c r="H10" s="1" t="n">
        <v>14</v>
      </c>
      <c r="I10" s="1" t="n">
        <v>15</v>
      </c>
      <c r="J10" s="1" t="n">
        <v>17</v>
      </c>
      <c r="K10" s="1" t="n">
        <v>20</v>
      </c>
      <c r="L10" s="1" t="n">
        <v>22</v>
      </c>
      <c r="M10" s="1"/>
      <c r="O10" s="1"/>
    </row>
    <row r="11" customFormat="false" ht="12.75" hidden="false" customHeight="false" outlineLevel="0" collapsed="false">
      <c r="A11" s="2" t="s">
        <v>3</v>
      </c>
      <c r="B11" s="1" t="n">
        <v>100</v>
      </c>
      <c r="C11" s="1" t="n">
        <f aca="false">C8*100/B8</f>
        <v>73.2441471571906</v>
      </c>
      <c r="D11" s="1" t="n">
        <f aca="false">D8*100/B8</f>
        <v>50.1672240802676</v>
      </c>
      <c r="E11" s="1" t="n">
        <f aca="false">E8*100/B8</f>
        <v>37.4581939799331</v>
      </c>
      <c r="F11" s="1" t="n">
        <f aca="false">F8*100/B8</f>
        <v>19.7324414715719</v>
      </c>
      <c r="G11" s="1" t="n">
        <f aca="false">G8*100/B8</f>
        <v>30.4347826086957</v>
      </c>
      <c r="H11" s="1" t="n">
        <f aca="false">H8*100/B8</f>
        <v>11.0367892976589</v>
      </c>
      <c r="I11" s="1" t="n">
        <f aca="false">I8*100/B8</f>
        <v>15.3846153846154</v>
      </c>
      <c r="J11" s="1" t="n">
        <f aca="false">J8*100/B8</f>
        <v>5.35117056856187</v>
      </c>
      <c r="K11" s="1" t="n">
        <f aca="false">K8*100/B8</f>
        <v>6.68896321070234</v>
      </c>
      <c r="L11" s="1" t="n">
        <f aca="false">L8*100/B8</f>
        <v>1.33779264214047</v>
      </c>
      <c r="M11" s="2" t="s">
        <v>6</v>
      </c>
      <c r="O11" s="1"/>
    </row>
    <row r="12" customFormat="false" ht="12.75" hidden="false" customHeight="false" outlineLevel="0" collapsed="false">
      <c r="A12" s="2" t="s">
        <v>5</v>
      </c>
      <c r="B12" s="1" t="n">
        <v>100</v>
      </c>
      <c r="C12" s="1" t="n">
        <f aca="false">C9*100/B9</f>
        <v>89.2976588628763</v>
      </c>
      <c r="D12" s="1" t="n">
        <f aca="false">D9*100/B9</f>
        <v>35.4515050167224</v>
      </c>
      <c r="E12" s="1" t="n">
        <f aca="false">E9*100/B9</f>
        <v>16.3879598662207</v>
      </c>
      <c r="F12" s="1" t="n">
        <f aca="false">F9*100/B9</f>
        <v>14.7157190635452</v>
      </c>
      <c r="G12" s="1" t="n">
        <f aca="false">G9*100/B9</f>
        <v>19.3979933110368</v>
      </c>
      <c r="H12" s="1" t="n">
        <f aca="false">H9*100/B9</f>
        <v>9.36454849498328</v>
      </c>
      <c r="I12" s="1" t="n">
        <f aca="false">I9*100/B9</f>
        <v>13.7123745819398</v>
      </c>
      <c r="J12" s="1" t="n">
        <f aca="false">J9*100/B9</f>
        <v>8.69565217391304</v>
      </c>
      <c r="K12" s="1" t="n">
        <f aca="false">K9*100/B9</f>
        <v>6.02006688963211</v>
      </c>
      <c r="L12" s="1" t="n">
        <f aca="false">L9*100/B9</f>
        <v>5.01672240802676</v>
      </c>
      <c r="M12" s="1"/>
      <c r="N12" s="1"/>
      <c r="O12" s="1"/>
    </row>
    <row r="14" customFormat="false" ht="12.75" hidden="false" customHeight="false" outlineLevel="0" collapsed="false">
      <c r="N1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1T21:19:20Z</dcterms:created>
  <dc:creator>Paola Fabrizio</dc:creator>
  <dc:description/>
  <dc:language>en-US</dc:language>
  <cp:lastModifiedBy>pfabrizi</cp:lastModifiedBy>
  <dcterms:modified xsi:type="dcterms:W3CDTF">2010-03-01T19:35:21Z</dcterms:modified>
  <cp:revision>0</cp:revision>
  <dc:subject/>
  <dc:title/>
</cp:coreProperties>
</file>